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92">
  <si>
    <t xml:space="preserve">Table S11. Genes affected by calorie restriction in testis (ages 6-24 mo combined)</t>
  </si>
  <si>
    <t xml:space="preserve">FeatureID</t>
  </si>
  <si>
    <t xml:space="preserve">Mean (AL)</t>
  </si>
  <si>
    <t xml:space="preserve">Mean (CR)</t>
  </si>
  <si>
    <t xml:space="preserve">Logratio</t>
  </si>
  <si>
    <t xml:space="preserve">Fold change</t>
  </si>
  <si>
    <t xml:space="preserve">t</t>
  </si>
  <si>
    <t xml:space="preserve">P</t>
  </si>
  <si>
    <t xml:space="preserve">FDR</t>
  </si>
  <si>
    <t xml:space="preserve">P ANOVA</t>
  </si>
  <si>
    <t xml:space="preserve">Deleted</t>
  </si>
  <si>
    <t xml:space="preserve">Direction</t>
  </si>
  <si>
    <t xml:space="preserve">Tests vs. ovary*</t>
  </si>
  <si>
    <t xml:space="preserve">Symbol</t>
  </si>
  <si>
    <t xml:space="preserve">Uname</t>
  </si>
  <si>
    <t xml:space="preserve">Gene name</t>
  </si>
  <si>
    <t xml:space="preserve">Z00024964-1</t>
  </si>
  <si>
    <t xml:space="preserve">testis</t>
  </si>
  <si>
    <t xml:space="preserve">Pcsk1</t>
  </si>
  <si>
    <t xml:space="preserve">U015024</t>
  </si>
  <si>
    <t xml:space="preserve">proprotein convertase subtilisin/kexin type 1</t>
  </si>
  <si>
    <t xml:space="preserve">Z00030865-1</t>
  </si>
  <si>
    <t xml:space="preserve">6430701C03Rik</t>
  </si>
  <si>
    <t xml:space="preserve">U102348</t>
  </si>
  <si>
    <t xml:space="preserve">RIKEN cDNA 6430701C03 gene</t>
  </si>
  <si>
    <t xml:space="preserve">Z00031214-1</t>
  </si>
  <si>
    <t xml:space="preserve">3110040M04Rik</t>
  </si>
  <si>
    <t xml:space="preserve">U221983</t>
  </si>
  <si>
    <t xml:space="preserve">RIKEN cDNA 3110040M04 gene</t>
  </si>
  <si>
    <t xml:space="preserve">Z00071677-1</t>
  </si>
  <si>
    <t xml:space="preserve">LOC625963</t>
  </si>
  <si>
    <t xml:space="preserve">U023937</t>
  </si>
  <si>
    <t xml:space="preserve">hypothetical protein LOC625963</t>
  </si>
  <si>
    <t xml:space="preserve">Z00021003-1</t>
  </si>
  <si>
    <t xml:space="preserve">Wdr17</t>
  </si>
  <si>
    <t xml:space="preserve">U029832</t>
  </si>
  <si>
    <t xml:space="preserve">WD repeat domain 17</t>
  </si>
  <si>
    <t xml:space="preserve">Z00035541-1</t>
  </si>
  <si>
    <t xml:space="preserve">Nalp14</t>
  </si>
  <si>
    <t xml:space="preserve">U008578</t>
  </si>
  <si>
    <t xml:space="preserve">NACHT, leucine rich repeat and PYD containing 14</t>
  </si>
  <si>
    <t xml:space="preserve">Z00023069-1</t>
  </si>
  <si>
    <t xml:space="preserve">-</t>
  </si>
  <si>
    <t xml:space="preserve">Kl</t>
  </si>
  <si>
    <t xml:space="preserve">U006496</t>
  </si>
  <si>
    <t xml:space="preserve">klotho</t>
  </si>
  <si>
    <t xml:space="preserve">Z00041763-1</t>
  </si>
  <si>
    <t xml:space="preserve">Apobec4</t>
  </si>
  <si>
    <t xml:space="preserve">U000920</t>
  </si>
  <si>
    <t xml:space="preserve">apolipoprotein B mRNA editing enzyme, catalytic polypeptide-like 4 (putative)</t>
  </si>
  <si>
    <t xml:space="preserve">Z00032215-1</t>
  </si>
  <si>
    <t xml:space="preserve">Speer4b</t>
  </si>
  <si>
    <t xml:space="preserve">U026022</t>
  </si>
  <si>
    <t xml:space="preserve">spermatogenesis associated glutamate (E)-rich protein 4b</t>
  </si>
  <si>
    <t xml:space="preserve">Z00028096-1</t>
  </si>
  <si>
    <t xml:space="preserve">4933406K04Rik</t>
  </si>
  <si>
    <t xml:space="preserve">U034326</t>
  </si>
  <si>
    <t xml:space="preserve">RIKEN cDNA 4933406K04 gene</t>
  </si>
  <si>
    <t xml:space="preserve">Z00062639-1</t>
  </si>
  <si>
    <t xml:space="preserve">1700128A07Rik</t>
  </si>
  <si>
    <t xml:space="preserve">U035899</t>
  </si>
  <si>
    <t xml:space="preserve">RIKEN cDNA 1700128A07 gene</t>
  </si>
  <si>
    <t xml:space="preserve">Z00060874-1</t>
  </si>
  <si>
    <t xml:space="preserve">4933425M15Rik</t>
  </si>
  <si>
    <t xml:space="preserve">U040010</t>
  </si>
  <si>
    <t xml:space="preserve">RIKEN cDNA 4933425M15 gene</t>
  </si>
  <si>
    <t xml:space="preserve">Z00042092-1</t>
  </si>
  <si>
    <t xml:space="preserve">4933440M02Rik</t>
  </si>
  <si>
    <t xml:space="preserve">U029227</t>
  </si>
  <si>
    <t xml:space="preserve">RIKEN cDNA 4933440M02 gene</t>
  </si>
  <si>
    <t xml:space="preserve">Z00020628-1</t>
  </si>
  <si>
    <t xml:space="preserve">2610017I09Rik</t>
  </si>
  <si>
    <t xml:space="preserve">U021277</t>
  </si>
  <si>
    <t xml:space="preserve">RIKEN cDNA 2610017I09 gene</t>
  </si>
  <si>
    <t xml:space="preserve">Z00015600-1</t>
  </si>
  <si>
    <t xml:space="preserve">LOC244556</t>
  </si>
  <si>
    <t xml:space="preserve">U030051</t>
  </si>
  <si>
    <t xml:space="preserve">similar to hypothetical protein FLJ90396</t>
  </si>
  <si>
    <t xml:space="preserve">Z00047405-1</t>
  </si>
  <si>
    <t xml:space="preserve">ovary</t>
  </si>
  <si>
    <t xml:space="preserve">Ifi27</t>
  </si>
  <si>
    <t xml:space="preserve">U041164</t>
  </si>
  <si>
    <t xml:space="preserve">interferon, alpha-inducible protein 27</t>
  </si>
  <si>
    <t xml:space="preserve">Z00033945-1</t>
  </si>
  <si>
    <t xml:space="preserve">4933412F11Rik</t>
  </si>
  <si>
    <t xml:space="preserve">U284212</t>
  </si>
  <si>
    <t xml:space="preserve">RIKEN cDNA 4933412F11 gene</t>
  </si>
  <si>
    <t xml:space="preserve">Z00063700-1</t>
  </si>
  <si>
    <t xml:space="preserve">4930431F12Rik</t>
  </si>
  <si>
    <t xml:space="preserve">RIKEN cDNA 4930431F12 gene</t>
  </si>
  <si>
    <t xml:space="preserve">*Genes associated with ovary or testis were identified using FDR &lt;= 0.1 and change &gt;=2 fold (see Table S1)</t>
  </si>
  <si>
    <t xml:space="preserve">AL = ad libitum; CR = calorie restri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1" width="8.28"/>
    <col collapsed="false" customWidth="true" hidden="false" outlineLevel="0" max="4" min="3" style="1" width="7.85"/>
    <col collapsed="false" customWidth="true" hidden="false" outlineLevel="0" max="5" min="5" style="1" width="8.14"/>
    <col collapsed="false" customWidth="true" hidden="false" outlineLevel="0" max="6" min="6" style="1" width="9.14"/>
    <col collapsed="false" customWidth="true" hidden="false" outlineLevel="0" max="9" min="9" style="0" width="7.7"/>
    <col collapsed="false" customWidth="true" hidden="false" outlineLevel="0" max="11" min="11" style="2" width="8.28"/>
    <col collapsed="false" customWidth="true" hidden="false" outlineLevel="0" max="12" min="12" style="2" width="8.41"/>
    <col collapsed="false" customWidth="true" hidden="false" outlineLevel="0" max="13" min="13" style="0" width="15.13"/>
    <col collapsed="false" customWidth="true" hidden="false" outlineLevel="0" max="15" min="15" style="0" width="18.56"/>
  </cols>
  <sheetData>
    <row r="1" customFormat="false" ht="18" hidden="false" customHeight="false" outlineLevel="0" collapsed="false">
      <c r="A1" s="3" t="s">
        <v>0</v>
      </c>
    </row>
    <row r="3" s="6" customFormat="true" ht="25.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</row>
    <row r="4" customFormat="false" ht="12.75" hidden="false" customHeight="false" outlineLevel="0" collapsed="false">
      <c r="A4" s="0" t="s">
        <v>16</v>
      </c>
      <c r="B4" s="1" t="n">
        <v>2.76121</v>
      </c>
      <c r="C4" s="1" t="n">
        <v>3.1167</v>
      </c>
      <c r="D4" s="1" t="n">
        <v>0.35549</v>
      </c>
      <c r="E4" s="1" t="n">
        <v>2.267</v>
      </c>
      <c r="F4" s="1" t="n">
        <v>3.869</v>
      </c>
      <c r="G4" s="0" t="n">
        <v>0.0001</v>
      </c>
      <c r="H4" s="0" t="n">
        <v>0.0197</v>
      </c>
      <c r="I4" s="0" t="n">
        <v>0.0277</v>
      </c>
      <c r="J4" s="0" t="n">
        <f aca="false">IF(I4&gt;0.05,1,0)</f>
        <v>0</v>
      </c>
      <c r="K4" s="2" t="n">
        <v>1</v>
      </c>
      <c r="L4" s="2" t="s">
        <v>17</v>
      </c>
      <c r="M4" s="0" t="s">
        <v>18</v>
      </c>
      <c r="N4" s="0" t="s">
        <v>19</v>
      </c>
      <c r="O4" s="0" t="s">
        <v>20</v>
      </c>
    </row>
    <row r="5" customFormat="false" ht="12.75" hidden="false" customHeight="false" outlineLevel="0" collapsed="false">
      <c r="A5" s="0" t="s">
        <v>21</v>
      </c>
      <c r="B5" s="1" t="n">
        <v>3.1873</v>
      </c>
      <c r="C5" s="1" t="n">
        <v>3.5194</v>
      </c>
      <c r="D5" s="1" t="n">
        <v>0.3321</v>
      </c>
      <c r="E5" s="1" t="n">
        <v>2.148</v>
      </c>
      <c r="F5" s="1" t="n">
        <v>3.807</v>
      </c>
      <c r="G5" s="0" t="n">
        <v>0.0001</v>
      </c>
      <c r="H5" s="0" t="n">
        <v>0.0235</v>
      </c>
      <c r="I5" s="0" t="n">
        <v>0.0007</v>
      </c>
      <c r="J5" s="0" t="n">
        <f aca="false">IF(I5&gt;0.05,1,0)</f>
        <v>0</v>
      </c>
      <c r="K5" s="2" t="n">
        <v>1</v>
      </c>
      <c r="L5" s="2" t="s">
        <v>17</v>
      </c>
      <c r="M5" s="0" t="s">
        <v>22</v>
      </c>
      <c r="N5" s="0" t="s">
        <v>23</v>
      </c>
      <c r="O5" s="0" t="s">
        <v>24</v>
      </c>
    </row>
    <row r="6" customFormat="false" ht="12.75" hidden="false" customHeight="false" outlineLevel="0" collapsed="false">
      <c r="A6" s="0" t="s">
        <v>25</v>
      </c>
      <c r="B6" s="1" t="n">
        <v>3.0635</v>
      </c>
      <c r="C6" s="1" t="n">
        <v>3.3759</v>
      </c>
      <c r="D6" s="1" t="n">
        <v>0.3124</v>
      </c>
      <c r="E6" s="1" t="n">
        <v>2.053</v>
      </c>
      <c r="F6" s="1" t="n">
        <v>4.356</v>
      </c>
      <c r="G6" s="0" t="n">
        <v>0</v>
      </c>
      <c r="H6" s="0" t="n">
        <v>0.0052</v>
      </c>
      <c r="I6" s="0" t="n">
        <v>0.0001</v>
      </c>
      <c r="J6" s="0" t="n">
        <f aca="false">IF(I6&gt;0.05,1,0)</f>
        <v>0</v>
      </c>
      <c r="K6" s="2" t="n">
        <v>1</v>
      </c>
      <c r="L6" s="2" t="s">
        <v>17</v>
      </c>
      <c r="M6" s="0" t="s">
        <v>26</v>
      </c>
      <c r="N6" s="0" t="s">
        <v>27</v>
      </c>
      <c r="O6" s="0" t="s">
        <v>28</v>
      </c>
    </row>
    <row r="7" customFormat="false" ht="12.75" hidden="false" customHeight="false" outlineLevel="0" collapsed="false">
      <c r="A7" s="0" t="s">
        <v>29</v>
      </c>
      <c r="B7" s="1" t="n">
        <v>2.6728</v>
      </c>
      <c r="C7" s="1" t="n">
        <v>2.9083</v>
      </c>
      <c r="D7" s="1" t="n">
        <v>0.2355</v>
      </c>
      <c r="E7" s="1" t="n">
        <v>1.719</v>
      </c>
      <c r="F7" s="1" t="n">
        <v>5.09</v>
      </c>
      <c r="G7" s="0" t="n">
        <v>0</v>
      </c>
      <c r="H7" s="0" t="n">
        <v>0.0005</v>
      </c>
      <c r="I7" s="0" t="n">
        <v>0</v>
      </c>
      <c r="J7" s="0" t="n">
        <f aca="false">IF(I7&gt;0.05,1,0)</f>
        <v>0</v>
      </c>
      <c r="K7" s="2" t="n">
        <v>1</v>
      </c>
      <c r="L7" s="2" t="s">
        <v>17</v>
      </c>
      <c r="M7" s="0" t="s">
        <v>30</v>
      </c>
      <c r="N7" s="0" t="s">
        <v>31</v>
      </c>
      <c r="O7" s="0" t="s">
        <v>32</v>
      </c>
    </row>
    <row r="8" customFormat="false" ht="12.75" hidden="false" customHeight="false" outlineLevel="0" collapsed="false">
      <c r="A8" s="0" t="s">
        <v>33</v>
      </c>
      <c r="B8" s="1" t="n">
        <v>3.23191</v>
      </c>
      <c r="C8" s="1" t="n">
        <v>3.46</v>
      </c>
      <c r="D8" s="1" t="n">
        <v>0.22809</v>
      </c>
      <c r="E8" s="1" t="n">
        <v>1.69</v>
      </c>
      <c r="F8" s="1" t="n">
        <v>5.406</v>
      </c>
      <c r="G8" s="0" t="n">
        <v>0</v>
      </c>
      <c r="H8" s="0" t="n">
        <v>0.0001</v>
      </c>
      <c r="I8" s="0" t="n">
        <v>0</v>
      </c>
      <c r="J8" s="0" t="n">
        <f aca="false">IF(I8&gt;0.05,1,0)</f>
        <v>0</v>
      </c>
      <c r="K8" s="2" t="n">
        <v>1</v>
      </c>
      <c r="L8" s="2" t="s">
        <v>17</v>
      </c>
      <c r="M8" s="0" t="s">
        <v>34</v>
      </c>
      <c r="N8" s="0" t="s">
        <v>35</v>
      </c>
      <c r="O8" s="0" t="s">
        <v>36</v>
      </c>
    </row>
    <row r="9" customFormat="false" ht="12.75" hidden="false" customHeight="false" outlineLevel="0" collapsed="false">
      <c r="A9" s="0" t="s">
        <v>37</v>
      </c>
      <c r="B9" s="1" t="n">
        <v>2.7916</v>
      </c>
      <c r="C9" s="1" t="n">
        <v>2.9974</v>
      </c>
      <c r="D9" s="1" t="n">
        <v>0.2058</v>
      </c>
      <c r="E9" s="1" t="n">
        <v>1.606</v>
      </c>
      <c r="F9" s="1" t="n">
        <v>4.177</v>
      </c>
      <c r="G9" s="0" t="n">
        <v>0</v>
      </c>
      <c r="H9" s="0" t="n">
        <v>0.0087</v>
      </c>
      <c r="I9" s="0" t="n">
        <v>0.0002</v>
      </c>
      <c r="J9" s="0" t="n">
        <f aca="false">IF(I9&gt;0.05,1,0)</f>
        <v>0</v>
      </c>
      <c r="K9" s="2" t="n">
        <v>1</v>
      </c>
      <c r="L9" s="2" t="s">
        <v>17</v>
      </c>
      <c r="M9" s="0" t="s">
        <v>38</v>
      </c>
      <c r="N9" s="0" t="s">
        <v>39</v>
      </c>
      <c r="O9" s="0" t="s">
        <v>40</v>
      </c>
    </row>
    <row r="10" customFormat="false" ht="12.75" hidden="false" customHeight="false" outlineLevel="0" collapsed="false">
      <c r="A10" s="0" t="s">
        <v>41</v>
      </c>
      <c r="B10" s="1" t="n">
        <v>2.2826</v>
      </c>
      <c r="C10" s="1" t="n">
        <v>2.4861</v>
      </c>
      <c r="D10" s="1" t="n">
        <v>0.2035</v>
      </c>
      <c r="E10" s="1" t="n">
        <v>1.597</v>
      </c>
      <c r="F10" s="1" t="n">
        <v>4.469</v>
      </c>
      <c r="G10" s="0" t="n">
        <v>0</v>
      </c>
      <c r="H10" s="0" t="n">
        <v>0.0043</v>
      </c>
      <c r="I10" s="0" t="n">
        <v>0.0001</v>
      </c>
      <c r="J10" s="0" t="n">
        <f aca="false">IF(I10&gt;0.05,1,0)</f>
        <v>0</v>
      </c>
      <c r="K10" s="2" t="n">
        <v>1</v>
      </c>
      <c r="L10" s="2" t="s">
        <v>42</v>
      </c>
      <c r="M10" s="0" t="s">
        <v>43</v>
      </c>
      <c r="N10" s="0" t="s">
        <v>44</v>
      </c>
      <c r="O10" s="0" t="s">
        <v>45</v>
      </c>
    </row>
    <row r="11" customFormat="false" ht="12.75" hidden="false" customHeight="false" outlineLevel="0" collapsed="false">
      <c r="A11" s="0" t="s">
        <v>46</v>
      </c>
      <c r="B11" s="1" t="n">
        <v>3.58211</v>
      </c>
      <c r="C11" s="1" t="n">
        <v>3.7813</v>
      </c>
      <c r="D11" s="1" t="n">
        <v>0.19919</v>
      </c>
      <c r="E11" s="1" t="n">
        <v>1.581</v>
      </c>
      <c r="F11" s="1" t="n">
        <v>7.372</v>
      </c>
      <c r="G11" s="0" t="n">
        <v>0</v>
      </c>
      <c r="H11" s="0" t="n">
        <v>0</v>
      </c>
      <c r="I11" s="0" t="n">
        <v>0</v>
      </c>
      <c r="J11" s="0" t="n">
        <f aca="false">IF(I11&gt;0.05,1,0)</f>
        <v>0</v>
      </c>
      <c r="K11" s="2" t="n">
        <v>1</v>
      </c>
      <c r="L11" s="2" t="s">
        <v>17</v>
      </c>
      <c r="M11" s="0" t="s">
        <v>47</v>
      </c>
      <c r="N11" s="0" t="s">
        <v>48</v>
      </c>
      <c r="O11" s="0" t="s">
        <v>49</v>
      </c>
    </row>
    <row r="12" customFormat="false" ht="12.75" hidden="false" customHeight="false" outlineLevel="0" collapsed="false">
      <c r="A12" s="0" t="s">
        <v>50</v>
      </c>
      <c r="B12" s="1" t="n">
        <v>4.41911</v>
      </c>
      <c r="C12" s="1" t="n">
        <v>4.6168</v>
      </c>
      <c r="D12" s="1" t="n">
        <v>0.19769</v>
      </c>
      <c r="E12" s="1" t="n">
        <v>1.576</v>
      </c>
      <c r="F12" s="1" t="n">
        <v>3.388</v>
      </c>
      <c r="G12" s="0" t="n">
        <v>0.0007</v>
      </c>
      <c r="H12" s="0" t="n">
        <v>0.0639</v>
      </c>
      <c r="I12" s="0" t="n">
        <v>0.0024</v>
      </c>
      <c r="J12" s="0" t="n">
        <f aca="false">IF(I12&gt;0.05,1,0)</f>
        <v>0</v>
      </c>
      <c r="K12" s="2" t="n">
        <v>1</v>
      </c>
      <c r="L12" s="2" t="s">
        <v>17</v>
      </c>
      <c r="M12" s="0" t="s">
        <v>51</v>
      </c>
      <c r="N12" s="0" t="s">
        <v>52</v>
      </c>
      <c r="O12" s="0" t="s">
        <v>53</v>
      </c>
    </row>
    <row r="13" customFormat="false" ht="12.75" hidden="false" customHeight="false" outlineLevel="0" collapsed="false">
      <c r="A13" s="0" t="s">
        <v>54</v>
      </c>
      <c r="B13" s="1" t="n">
        <v>3.33191</v>
      </c>
      <c r="C13" s="1" t="n">
        <v>3.5254</v>
      </c>
      <c r="D13" s="1" t="n">
        <v>0.19349</v>
      </c>
      <c r="E13" s="1" t="n">
        <v>1.561</v>
      </c>
      <c r="F13" s="1" t="n">
        <v>4.169</v>
      </c>
      <c r="G13" s="0" t="n">
        <v>0</v>
      </c>
      <c r="H13" s="0" t="n">
        <v>0.0089</v>
      </c>
      <c r="I13" s="0" t="n">
        <v>0.0002</v>
      </c>
      <c r="J13" s="0" t="n">
        <f aca="false">IF(I13&gt;0.05,1,0)</f>
        <v>0</v>
      </c>
      <c r="K13" s="2" t="n">
        <v>1</v>
      </c>
      <c r="L13" s="2" t="s">
        <v>17</v>
      </c>
      <c r="M13" s="0" t="s">
        <v>55</v>
      </c>
      <c r="N13" s="0" t="s">
        <v>56</v>
      </c>
      <c r="O13" s="0" t="s">
        <v>57</v>
      </c>
    </row>
    <row r="14" customFormat="false" ht="12.75" hidden="false" customHeight="false" outlineLevel="0" collapsed="false">
      <c r="A14" s="0" t="s">
        <v>58</v>
      </c>
      <c r="B14" s="1" t="n">
        <v>3.3335</v>
      </c>
      <c r="C14" s="1" t="n">
        <v>3.5269</v>
      </c>
      <c r="D14" s="1" t="n">
        <v>0.1934</v>
      </c>
      <c r="E14" s="1" t="n">
        <v>1.56</v>
      </c>
      <c r="F14" s="1" t="n">
        <v>3.479</v>
      </c>
      <c r="G14" s="0" t="n">
        <v>0.0005</v>
      </c>
      <c r="H14" s="0" t="n">
        <v>0.0518</v>
      </c>
      <c r="I14" s="0" t="n">
        <v>0.0019</v>
      </c>
      <c r="J14" s="0" t="n">
        <f aca="false">IF(I14&gt;0.05,1,0)</f>
        <v>0</v>
      </c>
      <c r="K14" s="2" t="n">
        <v>1</v>
      </c>
      <c r="L14" s="2" t="s">
        <v>17</v>
      </c>
      <c r="M14" s="0" t="s">
        <v>59</v>
      </c>
      <c r="N14" s="0" t="s">
        <v>60</v>
      </c>
      <c r="O14" s="0" t="s">
        <v>61</v>
      </c>
    </row>
    <row r="15" customFormat="false" ht="12.75" hidden="false" customHeight="false" outlineLevel="0" collapsed="false">
      <c r="A15" s="0" t="s">
        <v>62</v>
      </c>
      <c r="B15" s="1" t="n">
        <v>2.9401</v>
      </c>
      <c r="C15" s="1" t="n">
        <v>3.1291</v>
      </c>
      <c r="D15" s="1" t="n">
        <v>0.189</v>
      </c>
      <c r="E15" s="1" t="n">
        <v>1.545</v>
      </c>
      <c r="F15" s="1" t="n">
        <v>4.483</v>
      </c>
      <c r="G15" s="0" t="n">
        <v>0</v>
      </c>
      <c r="H15" s="0" t="n">
        <v>0.0042</v>
      </c>
      <c r="I15" s="0" t="n">
        <v>0.0001</v>
      </c>
      <c r="J15" s="0" t="n">
        <f aca="false">IF(I15&gt;0.05,1,0)</f>
        <v>0</v>
      </c>
      <c r="K15" s="2" t="n">
        <v>1</v>
      </c>
      <c r="L15" s="2" t="s">
        <v>17</v>
      </c>
      <c r="M15" s="0" t="s">
        <v>63</v>
      </c>
      <c r="N15" s="0" t="s">
        <v>64</v>
      </c>
      <c r="O15" s="0" t="s">
        <v>65</v>
      </c>
    </row>
    <row r="16" customFormat="false" ht="12.75" hidden="false" customHeight="false" outlineLevel="0" collapsed="false">
      <c r="A16" s="0" t="s">
        <v>66</v>
      </c>
      <c r="B16" s="1" t="n">
        <v>3.6117</v>
      </c>
      <c r="C16" s="1" t="n">
        <v>3.7988</v>
      </c>
      <c r="D16" s="1" t="n">
        <v>0.1871</v>
      </c>
      <c r="E16" s="1" t="n">
        <v>1.538</v>
      </c>
      <c r="F16" s="1" t="n">
        <v>5.202</v>
      </c>
      <c r="G16" s="0" t="n">
        <v>0</v>
      </c>
      <c r="H16" s="0" t="n">
        <v>0.0003</v>
      </c>
      <c r="I16" s="0" t="n">
        <v>0</v>
      </c>
      <c r="J16" s="0" t="n">
        <f aca="false">IF(I16&gt;0.05,1,0)</f>
        <v>0</v>
      </c>
      <c r="K16" s="2" t="n">
        <v>1</v>
      </c>
      <c r="L16" s="2" t="s">
        <v>17</v>
      </c>
      <c r="M16" s="0" t="s">
        <v>67</v>
      </c>
      <c r="N16" s="0" t="s">
        <v>68</v>
      </c>
      <c r="O16" s="0" t="s">
        <v>69</v>
      </c>
    </row>
    <row r="17" customFormat="false" ht="12.75" hidden="false" customHeight="false" outlineLevel="0" collapsed="false">
      <c r="A17" s="0" t="s">
        <v>70</v>
      </c>
      <c r="B17" s="1" t="n">
        <v>2.94471</v>
      </c>
      <c r="C17" s="1" t="n">
        <v>3.1225</v>
      </c>
      <c r="D17" s="1" t="n">
        <v>0.17779</v>
      </c>
      <c r="E17" s="1" t="n">
        <v>1.505</v>
      </c>
      <c r="F17" s="1" t="n">
        <v>6.641</v>
      </c>
      <c r="G17" s="0" t="n">
        <v>0</v>
      </c>
      <c r="H17" s="0" t="n">
        <v>0</v>
      </c>
      <c r="I17" s="0" t="n">
        <v>0</v>
      </c>
      <c r="J17" s="0" t="n">
        <f aca="false">IF(I17&gt;0.05,1,0)</f>
        <v>0</v>
      </c>
      <c r="K17" s="2" t="n">
        <v>1</v>
      </c>
      <c r="L17" s="2" t="s">
        <v>17</v>
      </c>
      <c r="M17" s="0" t="s">
        <v>71</v>
      </c>
      <c r="N17" s="0" t="s">
        <v>72</v>
      </c>
      <c r="O17" s="0" t="s">
        <v>73</v>
      </c>
    </row>
    <row r="18" customFormat="false" ht="12.75" hidden="false" customHeight="false" outlineLevel="0" collapsed="false">
      <c r="A18" s="0" t="s">
        <v>74</v>
      </c>
      <c r="B18" s="1" t="n">
        <v>2.2758</v>
      </c>
      <c r="C18" s="1" t="n">
        <v>2.034</v>
      </c>
      <c r="D18" s="1" t="n">
        <v>-0.2418</v>
      </c>
      <c r="E18" s="1" t="n">
        <v>1.745</v>
      </c>
      <c r="F18" s="1" t="n">
        <v>3.88</v>
      </c>
      <c r="G18" s="0" t="n">
        <v>0.0001</v>
      </c>
      <c r="H18" s="0" t="n">
        <v>0.0193</v>
      </c>
      <c r="I18" s="0" t="n">
        <v>0.0005</v>
      </c>
      <c r="J18" s="0" t="n">
        <f aca="false">IF(I18&gt;0.05,1,0)</f>
        <v>0</v>
      </c>
      <c r="K18" s="2" t="n">
        <v>-1</v>
      </c>
      <c r="L18" s="2" t="s">
        <v>42</v>
      </c>
      <c r="M18" s="0" t="s">
        <v>75</v>
      </c>
      <c r="N18" s="0" t="s">
        <v>76</v>
      </c>
      <c r="O18" s="0" t="s">
        <v>77</v>
      </c>
    </row>
    <row r="19" customFormat="false" ht="12.75" hidden="false" customHeight="false" outlineLevel="0" collapsed="false">
      <c r="A19" s="0" t="s">
        <v>78</v>
      </c>
      <c r="B19" s="1" t="n">
        <v>3.1262</v>
      </c>
      <c r="C19" s="1" t="n">
        <v>2.9113</v>
      </c>
      <c r="D19" s="1" t="n">
        <v>-0.2149</v>
      </c>
      <c r="E19" s="1" t="n">
        <v>1.64</v>
      </c>
      <c r="F19" s="1" t="n">
        <v>4.567</v>
      </c>
      <c r="G19" s="0" t="n">
        <v>0</v>
      </c>
      <c r="H19" s="0" t="n">
        <v>0.0031</v>
      </c>
      <c r="I19" s="0" t="n">
        <v>0</v>
      </c>
      <c r="J19" s="0" t="n">
        <f aca="false">IF(I19&gt;0.05,1,0)</f>
        <v>0</v>
      </c>
      <c r="K19" s="2" t="n">
        <v>-1</v>
      </c>
      <c r="L19" s="2" t="s">
        <v>79</v>
      </c>
      <c r="M19" s="0" t="s">
        <v>80</v>
      </c>
      <c r="N19" s="0" t="s">
        <v>81</v>
      </c>
      <c r="O19" s="0" t="s">
        <v>82</v>
      </c>
    </row>
    <row r="20" customFormat="false" ht="12.75" hidden="false" customHeight="false" outlineLevel="0" collapsed="false">
      <c r="A20" s="0" t="s">
        <v>83</v>
      </c>
      <c r="B20" s="1" t="n">
        <v>2.262</v>
      </c>
      <c r="C20" s="1" t="n">
        <v>2.0574</v>
      </c>
      <c r="D20" s="1" t="n">
        <v>-0.2046</v>
      </c>
      <c r="E20" s="1" t="n">
        <v>1.601</v>
      </c>
      <c r="F20" s="1" t="n">
        <v>3.534</v>
      </c>
      <c r="G20" s="0" t="n">
        <v>0.0004</v>
      </c>
      <c r="H20" s="0" t="n">
        <v>0.0445</v>
      </c>
      <c r="I20" s="0" t="n">
        <v>0.0016</v>
      </c>
      <c r="J20" s="0" t="n">
        <f aca="false">IF(I20&gt;0.05,1,0)</f>
        <v>0</v>
      </c>
      <c r="K20" s="2" t="n">
        <v>-1</v>
      </c>
      <c r="L20" s="2" t="s">
        <v>17</v>
      </c>
      <c r="M20" s="0" t="s">
        <v>84</v>
      </c>
      <c r="N20" s="0" t="s">
        <v>85</v>
      </c>
      <c r="O20" s="0" t="s">
        <v>86</v>
      </c>
    </row>
    <row r="21" customFormat="false" ht="12.75" hidden="false" customHeight="false" outlineLevel="0" collapsed="false">
      <c r="A21" s="0" t="s">
        <v>87</v>
      </c>
      <c r="B21" s="1" t="n">
        <v>4.1166</v>
      </c>
      <c r="C21" s="1" t="n">
        <v>3.9372</v>
      </c>
      <c r="D21" s="1" t="n">
        <v>-0.1794</v>
      </c>
      <c r="E21" s="1" t="n">
        <v>1.511</v>
      </c>
      <c r="F21" s="1" t="n">
        <v>3.323</v>
      </c>
      <c r="G21" s="0" t="n">
        <v>0.0008</v>
      </c>
      <c r="H21" s="0" t="n">
        <v>0.0744</v>
      </c>
      <c r="I21" s="0" t="n">
        <v>0.003</v>
      </c>
      <c r="J21" s="0" t="n">
        <f aca="false">IF(I21&gt;0.05,1,0)</f>
        <v>0</v>
      </c>
      <c r="K21" s="2" t="n">
        <v>-1</v>
      </c>
      <c r="L21" s="2" t="s">
        <v>79</v>
      </c>
      <c r="M21" s="0" t="s">
        <v>88</v>
      </c>
      <c r="O21" s="0" t="s">
        <v>89</v>
      </c>
    </row>
    <row r="23" customFormat="false" ht="12.75" hidden="false" customHeight="false" outlineLevel="0" collapsed="false">
      <c r="A23" s="0" t="s">
        <v>90</v>
      </c>
    </row>
    <row r="24" customFormat="false" ht="12.75" hidden="false" customHeight="false" outlineLevel="0" collapsed="false">
      <c r="A24" s="0" t="s">
        <v>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3T13:53:01Z</dcterms:created>
  <dc:creator>Alexei Sharov</dc:creator>
  <dc:description/>
  <dc:language>en-US</dc:language>
  <cp:lastModifiedBy>Emma.Pettengale</cp:lastModifiedBy>
  <dcterms:modified xsi:type="dcterms:W3CDTF">2008-03-18T11:47:27Z</dcterms:modified>
  <cp:revision>0</cp:revision>
  <dc:subject/>
  <dc:title/>
</cp:coreProperties>
</file>